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ranscend/Publication/PHD Paper/PLosONE/Revision 220929/Supplements/F1/"/>
    </mc:Choice>
  </mc:AlternateContent>
  <xr:revisionPtr revIDLastSave="0" documentId="13_ncr:1_{E53AC12E-D803-974B-AADA-85F09511B50F}" xr6:coauthVersionLast="47" xr6:coauthVersionMax="47" xr10:uidLastSave="{00000000-0000-0000-0000-000000000000}"/>
  <bookViews>
    <workbookView xWindow="2340" yWindow="500" windowWidth="25040" windowHeight="14120" activeTab="1" xr2:uid="{83B6CAB8-1562-B54A-9BE7-B8AFA16B5F01}"/>
  </bookViews>
  <sheets>
    <sheet name="Fig 1C" sheetId="1" r:id="rId1"/>
    <sheet name="Fig 1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4" i="2" l="1"/>
  <c r="M24" i="2"/>
  <c r="N23" i="2"/>
  <c r="M23" i="2"/>
  <c r="N22" i="2"/>
  <c r="M22" i="2"/>
  <c r="N21" i="2"/>
  <c r="M21" i="2"/>
  <c r="N20" i="2"/>
  <c r="M20" i="2"/>
  <c r="N19" i="2"/>
  <c r="M19" i="2"/>
  <c r="N18" i="2"/>
  <c r="M18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M6" i="2"/>
  <c r="N5" i="2"/>
  <c r="M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4" i="1"/>
</calcChain>
</file>

<file path=xl/sharedStrings.xml><?xml version="1.0" encoding="utf-8"?>
<sst xmlns="http://schemas.openxmlformats.org/spreadsheetml/2006/main" count="19" uniqueCount="11">
  <si>
    <t>Batch</t>
  </si>
  <si>
    <t>Organoid</t>
  </si>
  <si>
    <t>Total area</t>
  </si>
  <si>
    <t>Total NE area</t>
  </si>
  <si>
    <t>NE area (%)</t>
  </si>
  <si>
    <t>Sox2 area</t>
  </si>
  <si>
    <t>b-Tubulin III area</t>
  </si>
  <si>
    <t>Sox2/total area</t>
  </si>
  <si>
    <t>b-Tubulin III/total area</t>
  </si>
  <si>
    <t>Foxg1-Venus</t>
  </si>
  <si>
    <t>Pax6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2" fontId="0" fillId="0" borderId="1" xfId="0" applyNumberFormat="1" applyBorder="1"/>
    <xf numFmtId="0" fontId="2" fillId="0" borderId="1" xfId="0" applyFont="1" applyBorder="1"/>
    <xf numFmtId="2" fontId="2" fillId="0" borderId="1" xfId="0" applyNumberFormat="1" applyFont="1" applyBorder="1"/>
    <xf numFmtId="168" fontId="0" fillId="0" borderId="1" xfId="0" applyNumberFormat="1" applyBorder="1"/>
    <xf numFmtId="0" fontId="1" fillId="0" borderId="0" xfId="0" applyFont="1" applyBorder="1" applyAlignment="1">
      <alignment horizontal="center"/>
    </xf>
    <xf numFmtId="2" fontId="0" fillId="0" borderId="0" xfId="0" applyNumberFormat="1" applyBorder="1"/>
    <xf numFmtId="0" fontId="0" fillId="0" borderId="0" xfId="0" applyBorder="1"/>
    <xf numFmtId="0" fontId="2" fillId="0" borderId="0" xfId="0" applyFont="1" applyBorder="1"/>
    <xf numFmtId="2" fontId="3" fillId="0" borderId="1" xfId="0" applyNumberFormat="1" applyFont="1" applyBorder="1"/>
    <xf numFmtId="0" fontId="2" fillId="0" borderId="1" xfId="0" applyFont="1" applyFill="1" applyBorder="1"/>
    <xf numFmtId="2" fontId="2" fillId="0" borderId="1" xfId="0" applyNumberFormat="1" applyFont="1" applyFill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68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724BB-0DC4-6240-B616-09940DCC28F7}">
  <dimension ref="B3:I21"/>
  <sheetViews>
    <sheetView workbookViewId="0">
      <selection activeCell="D26" sqref="D26"/>
    </sheetView>
  </sheetViews>
  <sheetFormatPr baseColWidth="10" defaultRowHeight="16" x14ac:dyDescent="0.2"/>
  <cols>
    <col min="2" max="2" width="5.83203125" bestFit="1" customWidth="1"/>
    <col min="3" max="3" width="8.6640625" bestFit="1" customWidth="1"/>
    <col min="5" max="5" width="12.33203125" bestFit="1" customWidth="1"/>
  </cols>
  <sheetData>
    <row r="3" spans="2:9" x14ac:dyDescent="0.2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8"/>
      <c r="H3" s="8"/>
      <c r="I3" s="8"/>
    </row>
    <row r="4" spans="2:9" x14ac:dyDescent="0.2">
      <c r="B4" s="2">
        <v>1</v>
      </c>
      <c r="C4" s="3">
        <v>1</v>
      </c>
      <c r="D4" s="4">
        <v>747462.30500000005</v>
      </c>
      <c r="E4" s="12">
        <v>320733.98499999999</v>
      </c>
      <c r="F4" s="7">
        <f>(E4/D4)*100</f>
        <v>42.909720377136608</v>
      </c>
      <c r="G4" s="9"/>
      <c r="H4" s="10"/>
      <c r="I4" s="9"/>
    </row>
    <row r="5" spans="2:9" x14ac:dyDescent="0.2">
      <c r="B5" s="2"/>
      <c r="C5" s="3">
        <v>2</v>
      </c>
      <c r="D5" s="4">
        <v>756701.36699999997</v>
      </c>
      <c r="E5" s="4">
        <v>133702.734</v>
      </c>
      <c r="F5" s="7">
        <f t="shared" ref="F5:F21" si="0">(E5/D5)*100</f>
        <v>17.669154547727942</v>
      </c>
      <c r="G5" s="9"/>
      <c r="H5" s="10"/>
      <c r="I5" s="9"/>
    </row>
    <row r="6" spans="2:9" x14ac:dyDescent="0.2">
      <c r="B6" s="2"/>
      <c r="C6" s="3">
        <v>3</v>
      </c>
      <c r="D6" s="4">
        <v>630700.48800000001</v>
      </c>
      <c r="E6" s="4">
        <v>95766.504000000001</v>
      </c>
      <c r="F6" s="7">
        <f t="shared" si="0"/>
        <v>15.184149342215193</v>
      </c>
      <c r="G6" s="9"/>
      <c r="H6" s="10"/>
      <c r="I6" s="9"/>
    </row>
    <row r="7" spans="2:9" x14ac:dyDescent="0.2">
      <c r="B7" s="2"/>
      <c r="C7" s="3">
        <v>4</v>
      </c>
      <c r="D7" s="4">
        <v>501467.87099999998</v>
      </c>
      <c r="E7" s="4">
        <v>273988.47700000001</v>
      </c>
      <c r="F7" s="7">
        <f t="shared" si="0"/>
        <v>54.637294400063375</v>
      </c>
      <c r="G7" s="9"/>
      <c r="H7" s="10"/>
      <c r="I7" s="9"/>
    </row>
    <row r="8" spans="2:9" x14ac:dyDescent="0.2">
      <c r="B8" s="2"/>
      <c r="C8" s="3">
        <v>5</v>
      </c>
      <c r="D8" s="4">
        <v>658096.875</v>
      </c>
      <c r="E8" s="4">
        <v>130966.7</v>
      </c>
      <c r="F8" s="7">
        <f t="shared" si="0"/>
        <v>19.90082387186537</v>
      </c>
      <c r="G8" s="9"/>
      <c r="H8" s="10"/>
      <c r="I8" s="9"/>
    </row>
    <row r="9" spans="2:9" x14ac:dyDescent="0.2">
      <c r="B9" s="2"/>
      <c r="C9" s="3">
        <v>6</v>
      </c>
      <c r="D9" s="4">
        <v>511715.03899999999</v>
      </c>
      <c r="E9" s="4">
        <v>247424.41399999999</v>
      </c>
      <c r="F9" s="7">
        <f t="shared" si="0"/>
        <v>48.351991859281661</v>
      </c>
      <c r="G9" s="9"/>
      <c r="H9" s="10"/>
      <c r="I9" s="9"/>
    </row>
    <row r="10" spans="2:9" x14ac:dyDescent="0.2">
      <c r="B10" s="2">
        <v>2</v>
      </c>
      <c r="C10" s="5">
        <v>1</v>
      </c>
      <c r="D10" s="4">
        <v>534099.02300000004</v>
      </c>
      <c r="E10" s="6">
        <v>243163.47500000001</v>
      </c>
      <c r="F10" s="7">
        <f t="shared" si="0"/>
        <v>45.52778876736496</v>
      </c>
      <c r="G10" s="9"/>
      <c r="H10" s="11"/>
      <c r="I10" s="9"/>
    </row>
    <row r="11" spans="2:9" x14ac:dyDescent="0.2">
      <c r="B11" s="2"/>
      <c r="C11" s="5">
        <v>2</v>
      </c>
      <c r="D11" s="4">
        <v>598604.59</v>
      </c>
      <c r="E11" s="6">
        <v>191854.68700000001</v>
      </c>
      <c r="F11" s="7">
        <f t="shared" si="0"/>
        <v>32.050320061862543</v>
      </c>
      <c r="G11" s="9"/>
      <c r="H11" s="11"/>
      <c r="I11" s="9"/>
    </row>
    <row r="12" spans="2:9" x14ac:dyDescent="0.2">
      <c r="B12" s="2"/>
      <c r="C12" s="5">
        <v>3</v>
      </c>
      <c r="D12" s="4">
        <v>555822.94900000002</v>
      </c>
      <c r="E12" s="6">
        <v>246459.375</v>
      </c>
      <c r="F12" s="7">
        <f t="shared" si="0"/>
        <v>44.341345646741189</v>
      </c>
      <c r="G12" s="9"/>
      <c r="H12" s="11"/>
      <c r="I12" s="9"/>
    </row>
    <row r="13" spans="2:9" x14ac:dyDescent="0.2">
      <c r="B13" s="2"/>
      <c r="C13" s="13">
        <v>4</v>
      </c>
      <c r="D13" s="4">
        <v>491120.50799999997</v>
      </c>
      <c r="E13" s="14">
        <v>250604.296</v>
      </c>
      <c r="F13" s="7">
        <f t="shared" si="0"/>
        <v>51.027047724099525</v>
      </c>
    </row>
    <row r="14" spans="2:9" x14ac:dyDescent="0.2">
      <c r="B14" s="2"/>
      <c r="C14" s="13">
        <v>5</v>
      </c>
      <c r="D14" s="4">
        <v>536361.32799999998</v>
      </c>
      <c r="E14" s="14">
        <v>249909.96100000001</v>
      </c>
      <c r="F14" s="7">
        <f t="shared" si="0"/>
        <v>46.59358308546809</v>
      </c>
    </row>
    <row r="15" spans="2:9" x14ac:dyDescent="0.2">
      <c r="B15" s="2"/>
      <c r="C15" s="13">
        <v>6</v>
      </c>
      <c r="D15" s="4">
        <v>537483.69099999999</v>
      </c>
      <c r="E15" s="14">
        <v>202211.72</v>
      </c>
      <c r="F15" s="7">
        <f t="shared" si="0"/>
        <v>37.621926653026577</v>
      </c>
    </row>
    <row r="16" spans="2:9" x14ac:dyDescent="0.2">
      <c r="B16" s="2"/>
      <c r="C16" s="13">
        <v>7</v>
      </c>
      <c r="D16" s="4">
        <v>588842.57799999998</v>
      </c>
      <c r="E16" s="14">
        <v>311706.73800000001</v>
      </c>
      <c r="F16" s="7">
        <f t="shared" si="0"/>
        <v>52.935495775239275</v>
      </c>
    </row>
    <row r="17" spans="2:6" x14ac:dyDescent="0.2">
      <c r="B17" s="15">
        <v>3</v>
      </c>
      <c r="C17" s="13">
        <v>1</v>
      </c>
      <c r="D17" s="4">
        <v>534982.32400000002</v>
      </c>
      <c r="E17" s="14">
        <v>279897.36200000002</v>
      </c>
      <c r="F17" s="7">
        <f t="shared" si="0"/>
        <v>52.318992505629026</v>
      </c>
    </row>
    <row r="18" spans="2:6" x14ac:dyDescent="0.2">
      <c r="B18" s="15"/>
      <c r="C18" s="13">
        <v>2</v>
      </c>
      <c r="D18" s="4">
        <v>445259.18</v>
      </c>
      <c r="E18" s="14">
        <v>271790.33199999999</v>
      </c>
      <c r="F18" s="7">
        <f t="shared" si="0"/>
        <v>61.040927219063732</v>
      </c>
    </row>
    <row r="19" spans="2:6" x14ac:dyDescent="0.2">
      <c r="B19" s="15"/>
      <c r="C19" s="13">
        <v>3</v>
      </c>
      <c r="D19" s="4">
        <v>467590.43</v>
      </c>
      <c r="E19" s="14">
        <v>121304.004</v>
      </c>
      <c r="F19" s="7">
        <f t="shared" si="0"/>
        <v>25.942362421745884</v>
      </c>
    </row>
    <row r="20" spans="2:6" x14ac:dyDescent="0.2">
      <c r="B20" s="15"/>
      <c r="C20" s="13">
        <v>4</v>
      </c>
      <c r="D20" s="4">
        <v>565952.34400000004</v>
      </c>
      <c r="E20" s="14">
        <v>154014.25700000001</v>
      </c>
      <c r="F20" s="7">
        <f t="shared" si="0"/>
        <v>27.213290771351588</v>
      </c>
    </row>
    <row r="21" spans="2:6" x14ac:dyDescent="0.2">
      <c r="B21" s="15"/>
      <c r="C21" s="13">
        <v>5</v>
      </c>
      <c r="D21" s="4">
        <v>528697.26599999995</v>
      </c>
      <c r="E21" s="14">
        <v>115609.569</v>
      </c>
      <c r="F21" s="7">
        <f t="shared" si="0"/>
        <v>21.866874757018323</v>
      </c>
    </row>
  </sheetData>
  <mergeCells count="3">
    <mergeCell ref="B17:B21"/>
    <mergeCell ref="B4:B9"/>
    <mergeCell ref="B10:B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9E72F-D3B4-B04B-996F-5B8476320510}">
  <dimension ref="B3:N24"/>
  <sheetViews>
    <sheetView tabSelected="1" topLeftCell="A2" workbookViewId="0">
      <selection activeCell="H8" sqref="H8"/>
    </sheetView>
  </sheetViews>
  <sheetFormatPr baseColWidth="10" defaultRowHeight="16" x14ac:dyDescent="0.2"/>
  <cols>
    <col min="3" max="3" width="11.5" bestFit="1" customWidth="1"/>
    <col min="4" max="4" width="12.83203125" bestFit="1" customWidth="1"/>
    <col min="5" max="5" width="15" bestFit="1" customWidth="1"/>
    <col min="6" max="6" width="14.1640625" bestFit="1" customWidth="1"/>
    <col min="7" max="7" width="19.83203125" bestFit="1" customWidth="1"/>
    <col min="12" max="12" width="15" bestFit="1" customWidth="1"/>
    <col min="13" max="13" width="14" bestFit="1" customWidth="1"/>
    <col min="14" max="14" width="19.83203125" bestFit="1" customWidth="1"/>
  </cols>
  <sheetData>
    <row r="3" spans="2:14" x14ac:dyDescent="0.2">
      <c r="B3" s="16" t="s">
        <v>9</v>
      </c>
      <c r="C3" s="16"/>
      <c r="D3" s="16"/>
      <c r="E3" s="16"/>
      <c r="F3" s="16"/>
      <c r="G3" s="16"/>
      <c r="I3" s="16" t="s">
        <v>10</v>
      </c>
      <c r="J3" s="16"/>
      <c r="K3" s="16"/>
      <c r="L3" s="16"/>
      <c r="M3" s="16"/>
      <c r="N3" s="16"/>
    </row>
    <row r="4" spans="2:14" x14ac:dyDescent="0.2">
      <c r="B4" s="1" t="s">
        <v>0</v>
      </c>
      <c r="C4" s="1" t="s">
        <v>2</v>
      </c>
      <c r="D4" s="1" t="s">
        <v>5</v>
      </c>
      <c r="E4" s="1" t="s">
        <v>6</v>
      </c>
      <c r="F4" s="1" t="s">
        <v>7</v>
      </c>
      <c r="G4" s="1" t="s">
        <v>8</v>
      </c>
      <c r="I4" s="1" t="s">
        <v>0</v>
      </c>
      <c r="J4" s="1" t="s">
        <v>2</v>
      </c>
      <c r="K4" s="1" t="s">
        <v>5</v>
      </c>
      <c r="L4" s="1" t="s">
        <v>6</v>
      </c>
      <c r="M4" s="1" t="s">
        <v>7</v>
      </c>
      <c r="N4" s="1" t="s">
        <v>8</v>
      </c>
    </row>
    <row r="5" spans="2:14" x14ac:dyDescent="0.2">
      <c r="B5" s="2">
        <v>1</v>
      </c>
      <c r="C5" s="7">
        <v>636660.31700000004</v>
      </c>
      <c r="D5" s="7">
        <v>111294.33100000001</v>
      </c>
      <c r="E5" s="7">
        <v>57458.502999999997</v>
      </c>
      <c r="F5" s="4">
        <f>(D5/C5)</f>
        <v>0.17480959316646086</v>
      </c>
      <c r="G5" s="4">
        <f>(E5/C5)</f>
        <v>9.0249857680386875E-2</v>
      </c>
      <c r="I5" s="2">
        <v>1</v>
      </c>
      <c r="J5" s="7">
        <v>627808.61699999997</v>
      </c>
      <c r="K5" s="7">
        <v>153213.60500000001</v>
      </c>
      <c r="L5" s="7">
        <v>114923.356</v>
      </c>
      <c r="M5" s="4">
        <f t="shared" ref="M5:M24" si="0">(K5/J5)</f>
        <v>0.24404508133726369</v>
      </c>
      <c r="N5" s="4">
        <f t="shared" ref="N5:N24" si="1">(L5/J5)</f>
        <v>0.18305476046054336</v>
      </c>
    </row>
    <row r="6" spans="2:14" x14ac:dyDescent="0.2">
      <c r="B6" s="2"/>
      <c r="C6" s="7">
        <v>624642.17700000003</v>
      </c>
      <c r="D6" s="7">
        <v>178344.671</v>
      </c>
      <c r="E6" s="7">
        <v>43746.938999999998</v>
      </c>
      <c r="F6" s="4">
        <f t="shared" ref="F6:F24" si="2">(D6/C6)</f>
        <v>0.28551493569733766</v>
      </c>
      <c r="G6" s="4">
        <f t="shared" ref="G6:G24" si="3">(E6/C6)</f>
        <v>7.0035198727863041E-2</v>
      </c>
      <c r="I6" s="2"/>
      <c r="J6" s="7">
        <v>653077.55099999998</v>
      </c>
      <c r="K6" s="7">
        <v>160034.467</v>
      </c>
      <c r="L6" s="7">
        <v>152481.633</v>
      </c>
      <c r="M6" s="4">
        <f t="shared" si="0"/>
        <v>0.24504665143512183</v>
      </c>
      <c r="N6" s="4">
        <f t="shared" si="1"/>
        <v>0.2334816634969589</v>
      </c>
    </row>
    <row r="7" spans="2:14" x14ac:dyDescent="0.2">
      <c r="B7" s="2"/>
      <c r="C7" s="7">
        <v>506007.25599999999</v>
      </c>
      <c r="D7" s="7">
        <v>176584.12700000001</v>
      </c>
      <c r="E7" s="7">
        <v>50867.12</v>
      </c>
      <c r="F7" s="4">
        <f t="shared" si="2"/>
        <v>0.34897548386144095</v>
      </c>
      <c r="G7" s="4">
        <f t="shared" si="3"/>
        <v>0.1005264635967987</v>
      </c>
      <c r="I7" s="2"/>
      <c r="J7" s="7">
        <v>592619.50100000005</v>
      </c>
      <c r="K7" s="7">
        <v>140135.147</v>
      </c>
      <c r="L7" s="7">
        <v>142192.29</v>
      </c>
      <c r="M7" s="4">
        <f t="shared" si="0"/>
        <v>0.23646732306907325</v>
      </c>
      <c r="N7" s="4">
        <f t="shared" si="1"/>
        <v>0.23993859425830807</v>
      </c>
    </row>
    <row r="8" spans="2:14" x14ac:dyDescent="0.2">
      <c r="B8" s="2"/>
      <c r="C8" s="7">
        <v>512697.50599999999</v>
      </c>
      <c r="D8" s="7">
        <v>140355.55600000001</v>
      </c>
      <c r="E8" s="7">
        <v>49528.345000000001</v>
      </c>
      <c r="F8" s="4">
        <f t="shared" si="2"/>
        <v>0.27375899893688971</v>
      </c>
      <c r="G8" s="4">
        <f t="shared" si="3"/>
        <v>9.6603444370958191E-2</v>
      </c>
      <c r="I8" s="2"/>
      <c r="J8" s="7">
        <v>719502.94799999997</v>
      </c>
      <c r="K8" s="7">
        <v>155011.33799999999</v>
      </c>
      <c r="L8" s="7">
        <v>132431.74600000001</v>
      </c>
      <c r="M8" s="4">
        <f t="shared" si="0"/>
        <v>0.21544225556112662</v>
      </c>
      <c r="N8" s="4">
        <f t="shared" si="1"/>
        <v>0.18406004640859375</v>
      </c>
    </row>
    <row r="9" spans="2:14" x14ac:dyDescent="0.2">
      <c r="B9" s="2"/>
      <c r="C9" s="7">
        <v>610927.89099999995</v>
      </c>
      <c r="D9" s="7">
        <v>166546.03200000001</v>
      </c>
      <c r="E9" s="7">
        <v>41655.328999999998</v>
      </c>
      <c r="F9" s="4">
        <f t="shared" si="2"/>
        <v>0.27261160351901503</v>
      </c>
      <c r="G9" s="4">
        <f t="shared" si="3"/>
        <v>6.8183708116216948E-2</v>
      </c>
      <c r="I9" s="2"/>
      <c r="J9" s="7">
        <v>624922.44900000002</v>
      </c>
      <c r="K9" s="7">
        <v>172384.58</v>
      </c>
      <c r="L9" s="7">
        <v>133564.62599999999</v>
      </c>
      <c r="M9" s="4">
        <f t="shared" si="0"/>
        <v>0.27584955585424964</v>
      </c>
      <c r="N9" s="4">
        <f t="shared" si="1"/>
        <v>0.21372992155063386</v>
      </c>
    </row>
    <row r="10" spans="2:14" x14ac:dyDescent="0.2">
      <c r="B10" s="2">
        <v>2</v>
      </c>
      <c r="C10" s="7">
        <v>510523.35600000003</v>
      </c>
      <c r="D10" s="7">
        <v>166335.601</v>
      </c>
      <c r="E10" s="7">
        <v>45018.593999999997</v>
      </c>
      <c r="F10" s="4">
        <f t="shared" si="2"/>
        <v>0.32581389087319246</v>
      </c>
      <c r="G10" s="4">
        <f t="shared" si="3"/>
        <v>8.8181262367161894E-2</v>
      </c>
      <c r="I10" s="2">
        <v>2</v>
      </c>
      <c r="J10" s="7">
        <v>465864.853</v>
      </c>
      <c r="K10" s="7">
        <v>132918.821</v>
      </c>
      <c r="L10" s="7">
        <v>86121.542000000001</v>
      </c>
      <c r="M10" s="4">
        <f t="shared" si="0"/>
        <v>0.28531626746265831</v>
      </c>
      <c r="N10" s="4">
        <f t="shared" si="1"/>
        <v>0.18486378924146912</v>
      </c>
    </row>
    <row r="11" spans="2:14" x14ac:dyDescent="0.2">
      <c r="B11" s="2"/>
      <c r="C11" s="7">
        <v>636894.33100000001</v>
      </c>
      <c r="D11" s="7">
        <v>194526.07699999999</v>
      </c>
      <c r="E11" s="7">
        <v>67232.653000000006</v>
      </c>
      <c r="F11" s="4">
        <f t="shared" si="2"/>
        <v>0.30542912306123193</v>
      </c>
      <c r="G11" s="4">
        <f t="shared" si="3"/>
        <v>0.10556327749759796</v>
      </c>
      <c r="I11" s="2"/>
      <c r="J11" s="7">
        <v>544954.19499999995</v>
      </c>
      <c r="K11" s="7">
        <v>180045.351</v>
      </c>
      <c r="L11" s="7">
        <v>105962.81200000001</v>
      </c>
      <c r="M11" s="4">
        <f t="shared" si="0"/>
        <v>0.33038620979878869</v>
      </c>
      <c r="N11" s="4">
        <f t="shared" si="1"/>
        <v>0.1944435201567721</v>
      </c>
    </row>
    <row r="12" spans="2:14" x14ac:dyDescent="0.2">
      <c r="B12" s="2"/>
      <c r="C12" s="7">
        <v>559824.03599999996</v>
      </c>
      <c r="D12" s="7">
        <v>182721.995</v>
      </c>
      <c r="E12" s="7">
        <v>60632.2</v>
      </c>
      <c r="F12" s="4">
        <f t="shared" si="2"/>
        <v>0.32639183609472605</v>
      </c>
      <c r="G12" s="4">
        <f t="shared" si="3"/>
        <v>0.10830581772305325</v>
      </c>
      <c r="I12" s="2"/>
      <c r="J12" s="7">
        <v>558849.88699999999</v>
      </c>
      <c r="K12" s="7">
        <v>221315.193</v>
      </c>
      <c r="L12" s="7">
        <v>118998.639</v>
      </c>
      <c r="M12" s="4">
        <f t="shared" si="0"/>
        <v>0.39601903507229302</v>
      </c>
      <c r="N12" s="4">
        <f t="shared" si="1"/>
        <v>0.21293488961553642</v>
      </c>
    </row>
    <row r="13" spans="2:14" x14ac:dyDescent="0.2">
      <c r="B13" s="2"/>
      <c r="C13" s="7">
        <v>619870.29500000004</v>
      </c>
      <c r="D13" s="7">
        <v>173131.06599999999</v>
      </c>
      <c r="E13" s="7">
        <v>51177.324000000001</v>
      </c>
      <c r="F13" s="4">
        <f t="shared" si="2"/>
        <v>0.27930208528543859</v>
      </c>
      <c r="G13" s="4">
        <f t="shared" si="3"/>
        <v>8.2561342933847148E-2</v>
      </c>
      <c r="I13" s="2"/>
      <c r="J13" s="7">
        <v>572100.68000000005</v>
      </c>
      <c r="K13" s="7">
        <v>156247.61900000001</v>
      </c>
      <c r="L13" s="7">
        <v>150462.58499999999</v>
      </c>
      <c r="M13" s="4">
        <f t="shared" si="0"/>
        <v>0.27311210152730458</v>
      </c>
      <c r="N13" s="4">
        <f t="shared" si="1"/>
        <v>0.26300018556174409</v>
      </c>
    </row>
    <row r="14" spans="2:14" x14ac:dyDescent="0.2">
      <c r="B14" s="2"/>
      <c r="C14" s="7">
        <v>539849.43299999996</v>
      </c>
      <c r="D14" s="7">
        <v>191042.177</v>
      </c>
      <c r="E14" s="7">
        <v>61133.786999999997</v>
      </c>
      <c r="F14" s="4">
        <f t="shared" si="2"/>
        <v>0.35388048096736635</v>
      </c>
      <c r="G14" s="4">
        <f t="shared" si="3"/>
        <v>0.11324229176322947</v>
      </c>
      <c r="I14" s="2"/>
      <c r="J14" s="7">
        <v>614497.95900000003</v>
      </c>
      <c r="K14" s="7">
        <v>160204.989</v>
      </c>
      <c r="L14" s="7">
        <v>92751.02</v>
      </c>
      <c r="M14" s="4">
        <f t="shared" si="0"/>
        <v>0.26070874061275767</v>
      </c>
      <c r="N14" s="4">
        <f t="shared" si="1"/>
        <v>0.1509378813087319</v>
      </c>
    </row>
    <row r="15" spans="2:14" x14ac:dyDescent="0.2">
      <c r="B15" s="2">
        <v>3</v>
      </c>
      <c r="C15" s="7">
        <v>556944.21799999999</v>
      </c>
      <c r="D15" s="7">
        <v>122700.227</v>
      </c>
      <c r="E15" s="7">
        <v>55835.828000000001</v>
      </c>
      <c r="F15" s="4">
        <f t="shared" si="2"/>
        <v>0.22030972408802349</v>
      </c>
      <c r="G15" s="4">
        <f t="shared" si="3"/>
        <v>0.10025389652218276</v>
      </c>
      <c r="I15" s="2">
        <v>3</v>
      </c>
      <c r="J15" s="7">
        <v>618465.30599999998</v>
      </c>
      <c r="K15" s="7">
        <v>179085.71400000001</v>
      </c>
      <c r="L15" s="7">
        <v>80741.95</v>
      </c>
      <c r="M15" s="4">
        <f t="shared" si="0"/>
        <v>0.28956468901749521</v>
      </c>
      <c r="N15" s="4">
        <f t="shared" si="1"/>
        <v>0.13055210893268765</v>
      </c>
    </row>
    <row r="16" spans="2:14" x14ac:dyDescent="0.2">
      <c r="B16" s="2"/>
      <c r="C16" s="17">
        <v>594770.06799999997</v>
      </c>
      <c r="D16" s="7">
        <v>127963.719</v>
      </c>
      <c r="E16" s="7">
        <v>61582.766000000003</v>
      </c>
      <c r="F16" s="4">
        <f t="shared" si="2"/>
        <v>0.21514821589845037</v>
      </c>
      <c r="G16" s="4">
        <f t="shared" si="3"/>
        <v>0.10354045926870685</v>
      </c>
      <c r="I16" s="2"/>
      <c r="J16" s="7">
        <v>803480.272</v>
      </c>
      <c r="K16" s="7">
        <v>146477.098</v>
      </c>
      <c r="L16" s="7">
        <v>71501.134000000005</v>
      </c>
      <c r="M16" s="4">
        <f t="shared" si="0"/>
        <v>0.18230329120016028</v>
      </c>
      <c r="N16" s="4">
        <f t="shared" si="1"/>
        <v>8.898928385885746E-2</v>
      </c>
    </row>
    <row r="17" spans="2:14" x14ac:dyDescent="0.2">
      <c r="B17" s="2"/>
      <c r="C17" s="7">
        <v>533561.90500000003</v>
      </c>
      <c r="D17" s="7">
        <v>96538.775999999998</v>
      </c>
      <c r="E17" s="7">
        <v>65898.413</v>
      </c>
      <c r="F17" s="4">
        <f t="shared" si="2"/>
        <v>0.18093266234964805</v>
      </c>
      <c r="G17" s="4">
        <f t="shared" si="3"/>
        <v>0.12350659292289616</v>
      </c>
      <c r="I17" s="2"/>
      <c r="J17" s="7">
        <v>528288.43500000006</v>
      </c>
      <c r="K17" s="7">
        <v>116496.145</v>
      </c>
      <c r="L17" s="7">
        <v>46565.078999999998</v>
      </c>
      <c r="M17" s="4">
        <f t="shared" si="0"/>
        <v>0.22051617503230028</v>
      </c>
      <c r="N17" s="4">
        <f t="shared" si="1"/>
        <v>8.8143286725555506E-2</v>
      </c>
    </row>
    <row r="18" spans="2:14" x14ac:dyDescent="0.2">
      <c r="B18" s="2"/>
      <c r="C18" s="7">
        <v>439712.47200000001</v>
      </c>
      <c r="D18" s="7">
        <v>92165.078999999998</v>
      </c>
      <c r="E18" s="7">
        <v>55558.277000000002</v>
      </c>
      <c r="F18" s="4">
        <f t="shared" si="2"/>
        <v>0.20960305851865851</v>
      </c>
      <c r="G18" s="4">
        <f t="shared" si="3"/>
        <v>0.1263513785435679</v>
      </c>
      <c r="I18" s="2"/>
      <c r="J18" s="7">
        <v>575476.64399999997</v>
      </c>
      <c r="K18" s="7">
        <v>104488.889</v>
      </c>
      <c r="L18" s="7">
        <v>66126.077000000005</v>
      </c>
      <c r="M18" s="4">
        <f t="shared" si="0"/>
        <v>0.18156929579925749</v>
      </c>
      <c r="N18" s="4">
        <f t="shared" si="1"/>
        <v>0.11490662164909686</v>
      </c>
    </row>
    <row r="19" spans="2:14" x14ac:dyDescent="0.2">
      <c r="B19" s="2"/>
      <c r="C19" s="7">
        <v>526115.19299999997</v>
      </c>
      <c r="D19" s="7">
        <v>108130.61199999999</v>
      </c>
      <c r="E19" s="7">
        <v>58617.686999999998</v>
      </c>
      <c r="F19" s="4">
        <f t="shared" si="2"/>
        <v>0.20552649579157847</v>
      </c>
      <c r="G19" s="4">
        <f t="shared" si="3"/>
        <v>0.111416069674308</v>
      </c>
      <c r="I19" s="2"/>
      <c r="J19" s="7">
        <v>557173.696</v>
      </c>
      <c r="K19" s="7">
        <v>135760.54399999999</v>
      </c>
      <c r="L19" s="7">
        <v>32078.912</v>
      </c>
      <c r="M19" s="4">
        <f t="shared" si="0"/>
        <v>0.24365928430332789</v>
      </c>
      <c r="N19" s="4">
        <f t="shared" si="1"/>
        <v>5.7574347515500807E-2</v>
      </c>
    </row>
    <row r="20" spans="2:14" x14ac:dyDescent="0.2">
      <c r="B20" s="2">
        <v>4</v>
      </c>
      <c r="C20" s="7">
        <v>420643.08399999997</v>
      </c>
      <c r="D20" s="7">
        <v>115007.71</v>
      </c>
      <c r="E20" s="7">
        <v>35062.131999999998</v>
      </c>
      <c r="F20" s="4">
        <f t="shared" si="2"/>
        <v>0.27340924972868452</v>
      </c>
      <c r="G20" s="4">
        <f t="shared" si="3"/>
        <v>8.3353639543019331E-2</v>
      </c>
      <c r="I20" s="2">
        <v>4</v>
      </c>
      <c r="J20" s="7">
        <v>525376.87100000004</v>
      </c>
      <c r="K20" s="7">
        <v>98720.180999999997</v>
      </c>
      <c r="L20" s="7">
        <v>79714.285999999993</v>
      </c>
      <c r="M20" s="4">
        <f t="shared" si="0"/>
        <v>0.18790355352358096</v>
      </c>
      <c r="N20" s="4">
        <f t="shared" si="1"/>
        <v>0.15172781749655664</v>
      </c>
    </row>
    <row r="21" spans="2:14" x14ac:dyDescent="0.2">
      <c r="B21" s="2"/>
      <c r="C21" s="7">
        <v>394318.36700000003</v>
      </c>
      <c r="D21" s="7">
        <v>98848.073000000004</v>
      </c>
      <c r="E21" s="7">
        <v>34692.970999999998</v>
      </c>
      <c r="F21" s="4">
        <f t="shared" si="2"/>
        <v>0.25068087432001362</v>
      </c>
      <c r="G21" s="4">
        <f t="shared" si="3"/>
        <v>8.7982132975307228E-2</v>
      </c>
      <c r="I21" s="2"/>
      <c r="J21" s="7">
        <v>490185.94099999999</v>
      </c>
      <c r="K21" s="7">
        <v>93697.959000000003</v>
      </c>
      <c r="L21" s="7">
        <v>63559.184000000001</v>
      </c>
      <c r="M21" s="4">
        <f t="shared" si="0"/>
        <v>0.19114778936509727</v>
      </c>
      <c r="N21" s="4">
        <f t="shared" si="1"/>
        <v>0.12966341684613922</v>
      </c>
    </row>
    <row r="22" spans="2:14" x14ac:dyDescent="0.2">
      <c r="B22" s="2"/>
      <c r="C22" s="7">
        <v>605112.01800000004</v>
      </c>
      <c r="D22" s="7">
        <v>136501.587</v>
      </c>
      <c r="E22" s="7">
        <v>35645.351000000002</v>
      </c>
      <c r="F22" s="4">
        <f t="shared" si="2"/>
        <v>0.22558069074741133</v>
      </c>
      <c r="G22" s="4">
        <f t="shared" si="3"/>
        <v>5.8907028681753931E-2</v>
      </c>
      <c r="I22" s="2"/>
      <c r="J22" s="7">
        <v>483501.13400000002</v>
      </c>
      <c r="K22" s="7">
        <v>102286.621</v>
      </c>
      <c r="L22" s="7">
        <v>48167.8</v>
      </c>
      <c r="M22" s="4">
        <f t="shared" si="0"/>
        <v>0.21155404570364461</v>
      </c>
      <c r="N22" s="4">
        <f t="shared" si="1"/>
        <v>9.9622930770623591E-2</v>
      </c>
    </row>
    <row r="23" spans="2:14" x14ac:dyDescent="0.2">
      <c r="B23" s="2"/>
      <c r="C23" s="7">
        <v>507843.08399999997</v>
      </c>
      <c r="D23" s="7">
        <v>108398.186</v>
      </c>
      <c r="E23" s="7">
        <v>39865.760000000002</v>
      </c>
      <c r="F23" s="4">
        <f t="shared" si="2"/>
        <v>0.21344818786584088</v>
      </c>
      <c r="G23" s="4">
        <f t="shared" si="3"/>
        <v>7.8500153405653167E-2</v>
      </c>
      <c r="I23" s="2"/>
      <c r="J23" s="7">
        <v>695512.92500000005</v>
      </c>
      <c r="K23" s="7">
        <v>141689.796</v>
      </c>
      <c r="L23" s="7">
        <v>111616.327</v>
      </c>
      <c r="M23" s="4">
        <f t="shared" si="0"/>
        <v>0.20371986041812234</v>
      </c>
      <c r="N23" s="4">
        <f t="shared" si="1"/>
        <v>0.16048059351305369</v>
      </c>
    </row>
    <row r="24" spans="2:14" x14ac:dyDescent="0.2">
      <c r="B24" s="2"/>
      <c r="C24" s="7">
        <v>499831.29300000001</v>
      </c>
      <c r="D24" s="7">
        <v>121902.041</v>
      </c>
      <c r="E24" s="7">
        <v>38496.144999999997</v>
      </c>
      <c r="F24" s="4">
        <f t="shared" si="2"/>
        <v>0.24388637267655028</v>
      </c>
      <c r="G24" s="4">
        <f t="shared" si="3"/>
        <v>7.7018277044930833E-2</v>
      </c>
      <c r="I24" s="2"/>
      <c r="J24" s="7">
        <v>517032.2</v>
      </c>
      <c r="K24" s="7">
        <v>93990.93</v>
      </c>
      <c r="L24" s="7">
        <v>87108.39</v>
      </c>
      <c r="M24" s="4">
        <f t="shared" si="0"/>
        <v>0.18178931602325735</v>
      </c>
      <c r="N24" s="4">
        <f t="shared" si="1"/>
        <v>0.16847768862364859</v>
      </c>
    </row>
  </sheetData>
  <mergeCells count="10">
    <mergeCell ref="I3:N3"/>
    <mergeCell ref="I5:I9"/>
    <mergeCell ref="I10:I14"/>
    <mergeCell ref="I15:I19"/>
    <mergeCell ref="I20:I24"/>
    <mergeCell ref="B3:G3"/>
    <mergeCell ref="B5:B9"/>
    <mergeCell ref="B10:B14"/>
    <mergeCell ref="B15:B19"/>
    <mergeCell ref="B20:B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C</vt:lpstr>
      <vt:lpstr>Fig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2T10:12:00Z</dcterms:created>
  <dcterms:modified xsi:type="dcterms:W3CDTF">2022-10-02T10:40:19Z</dcterms:modified>
</cp:coreProperties>
</file>